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in_tble_HODF_3I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7">
  <si>
    <t xml:space="preserve">MECP (triplet state)</t>
  </si>
  <si>
    <t xml:space="preserve">3I1</t>
  </si>
  <si>
    <t xml:space="preserve">C</t>
  </si>
  <si>
    <t xml:space="preserve">O</t>
  </si>
  <si>
    <t xml:space="preserve">N</t>
  </si>
  <si>
    <t xml:space="preserve">H</t>
  </si>
  <si>
    <t xml:space="preserve">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76480</xdr:colOff>
      <xdr:row>5</xdr:row>
      <xdr:rowOff>66960</xdr:rowOff>
    </xdr:from>
    <xdr:to>
      <xdr:col>21</xdr:col>
      <xdr:colOff>593280</xdr:colOff>
      <xdr:row>32</xdr:row>
      <xdr:rowOff>105120</xdr:rowOff>
    </xdr:to>
    <xdr:pic>
      <xdr:nvPicPr>
        <xdr:cNvPr id="0" name="Imagem 1" descr=""/>
        <xdr:cNvPicPr/>
      </xdr:nvPicPr>
      <xdr:blipFill>
        <a:blip r:embed="rId1"/>
        <a:stretch/>
      </xdr:blipFill>
      <xdr:spPr>
        <a:xfrm>
          <a:off x="3435480" y="1019520"/>
          <a:ext cx="10425960" cy="5181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1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0</v>
      </c>
      <c r="D2" s="1" t="s">
        <v>1</v>
      </c>
    </row>
    <row r="3" customFormat="false" ht="15" hidden="false" customHeight="false" outlineLevel="0" collapsed="false">
      <c r="A3" s="1" t="n">
        <v>1</v>
      </c>
      <c r="B3" s="1" t="s">
        <v>2</v>
      </c>
      <c r="C3" s="2" t="n">
        <v>0</v>
      </c>
      <c r="D3" s="2" t="n">
        <v>1E-006</v>
      </c>
      <c r="E3" s="2" t="n">
        <f aca="false">D3-C3</f>
        <v>1E-006</v>
      </c>
    </row>
    <row r="4" customFormat="false" ht="15" hidden="false" customHeight="false" outlineLevel="0" collapsed="false">
      <c r="A4" s="1" t="n">
        <v>2</v>
      </c>
      <c r="B4" s="1" t="s">
        <v>3</v>
      </c>
      <c r="C4" s="2" t="n">
        <v>4E-006</v>
      </c>
      <c r="D4" s="2" t="n">
        <v>-5E-006</v>
      </c>
      <c r="E4" s="2" t="n">
        <f aca="false">D4-C4</f>
        <v>-9E-006</v>
      </c>
    </row>
    <row r="5" customFormat="false" ht="15" hidden="false" customHeight="false" outlineLevel="0" collapsed="false">
      <c r="A5" s="1" t="n">
        <v>3</v>
      </c>
      <c r="B5" s="1" t="s">
        <v>3</v>
      </c>
      <c r="C5" s="2" t="n">
        <v>1E-006</v>
      </c>
      <c r="D5" s="2" t="n">
        <v>-1E-006</v>
      </c>
      <c r="E5" s="2" t="n">
        <f aca="false">D5-C5</f>
        <v>-2E-006</v>
      </c>
    </row>
    <row r="6" customFormat="false" ht="15" hidden="false" customHeight="false" outlineLevel="0" collapsed="false">
      <c r="A6" s="1" t="n">
        <v>4</v>
      </c>
      <c r="B6" s="1" t="s">
        <v>2</v>
      </c>
      <c r="C6" s="2" t="n">
        <v>2.8E-005</v>
      </c>
      <c r="D6" s="2" t="n">
        <v>-0.000104</v>
      </c>
      <c r="E6" s="2" t="n">
        <f aca="false">D6-C6</f>
        <v>-0.000132</v>
      </c>
    </row>
    <row r="7" customFormat="false" ht="15" hidden="false" customHeight="false" outlineLevel="0" collapsed="false">
      <c r="A7" s="1" t="n">
        <v>5</v>
      </c>
      <c r="B7" s="1" t="s">
        <v>4</v>
      </c>
      <c r="C7" s="2" t="n">
        <v>2E-005</v>
      </c>
      <c r="D7" s="2" t="n">
        <v>0.000474</v>
      </c>
      <c r="E7" s="2" t="n">
        <f aca="false">D7-C7</f>
        <v>0.000454</v>
      </c>
    </row>
    <row r="8" customFormat="false" ht="15" hidden="false" customHeight="false" outlineLevel="0" collapsed="false">
      <c r="A8" s="1" t="n">
        <v>6</v>
      </c>
      <c r="B8" s="1" t="s">
        <v>2</v>
      </c>
      <c r="C8" s="2" t="n">
        <v>0.000113</v>
      </c>
      <c r="D8" s="2" t="n">
        <v>2.7E-005</v>
      </c>
      <c r="E8" s="2" t="n">
        <f aca="false">D8-C8</f>
        <v>-8.6E-005</v>
      </c>
    </row>
    <row r="9" customFormat="false" ht="15" hidden="false" customHeight="false" outlineLevel="0" collapsed="false">
      <c r="A9" s="1" t="n">
        <v>7</v>
      </c>
      <c r="B9" s="1" t="s">
        <v>2</v>
      </c>
      <c r="C9" s="2" t="n">
        <v>0.0002</v>
      </c>
      <c r="D9" s="2" t="n">
        <v>-4E-005</v>
      </c>
      <c r="E9" s="2" t="n">
        <f aca="false">D9-C9</f>
        <v>-0.00024</v>
      </c>
    </row>
    <row r="10" customFormat="false" ht="15" hidden="false" customHeight="false" outlineLevel="0" collapsed="false">
      <c r="A10" s="1" t="n">
        <v>8</v>
      </c>
      <c r="B10" s="1" t="s">
        <v>4</v>
      </c>
      <c r="C10" s="2" t="n">
        <v>-0.000366</v>
      </c>
      <c r="D10" s="2" t="n">
        <v>-0.000323</v>
      </c>
      <c r="E10" s="2" t="n">
        <f aca="false">D10-C10</f>
        <v>4.3E-005</v>
      </c>
    </row>
    <row r="11" customFormat="false" ht="15" hidden="false" customHeight="false" outlineLevel="0" collapsed="false">
      <c r="A11" s="1" t="n">
        <v>9</v>
      </c>
      <c r="B11" s="1" t="s">
        <v>4</v>
      </c>
      <c r="C11" s="2" t="n">
        <v>-0.004419</v>
      </c>
      <c r="D11" s="2" t="n">
        <v>-0.004554</v>
      </c>
      <c r="E11" s="2" t="n">
        <f aca="false">D11-C11</f>
        <v>-0.000135</v>
      </c>
    </row>
    <row r="12" customFormat="false" ht="15" hidden="false" customHeight="false" outlineLevel="0" collapsed="false">
      <c r="A12" s="1" t="n">
        <v>10</v>
      </c>
      <c r="B12" s="1" t="s">
        <v>2</v>
      </c>
      <c r="C12" s="2" t="n">
        <v>0.006801</v>
      </c>
      <c r="D12" s="2" t="n">
        <v>0.00859</v>
      </c>
      <c r="E12" s="2" t="n">
        <f aca="false">D12-C12</f>
        <v>0.001789</v>
      </c>
    </row>
    <row r="13" customFormat="false" ht="15" hidden="false" customHeight="false" outlineLevel="0" collapsed="false">
      <c r="A13" s="1" t="n">
        <v>11</v>
      </c>
      <c r="B13" s="1" t="s">
        <v>2</v>
      </c>
      <c r="C13" s="2" t="n">
        <v>0.247042</v>
      </c>
      <c r="D13" s="2" t="n">
        <v>0.195223</v>
      </c>
      <c r="E13" s="2" t="n">
        <f aca="false">D13-C13</f>
        <v>-0.051819</v>
      </c>
    </row>
    <row r="14" customFormat="false" ht="15" hidden="false" customHeight="false" outlineLevel="0" collapsed="false">
      <c r="A14" s="1" t="n">
        <v>12</v>
      </c>
      <c r="B14" s="1" t="s">
        <v>2</v>
      </c>
      <c r="C14" s="2" t="n">
        <v>0.14715</v>
      </c>
      <c r="D14" s="2" t="n">
        <v>0.176762</v>
      </c>
      <c r="E14" s="2" t="n">
        <f aca="false">D14-C14</f>
        <v>0.029612</v>
      </c>
    </row>
    <row r="15" customFormat="false" ht="15" hidden="false" customHeight="false" outlineLevel="0" collapsed="false">
      <c r="A15" s="1" t="n">
        <v>13</v>
      </c>
      <c r="B15" s="1" t="s">
        <v>2</v>
      </c>
      <c r="C15" s="2" t="n">
        <v>0.056022</v>
      </c>
      <c r="D15" s="2" t="n">
        <v>0.063423</v>
      </c>
      <c r="E15" s="2" t="n">
        <f aca="false">D15-C15</f>
        <v>0.00740099999999999</v>
      </c>
    </row>
    <row r="16" customFormat="false" ht="15" hidden="false" customHeight="false" outlineLevel="0" collapsed="false">
      <c r="A16" s="1" t="n">
        <v>14</v>
      </c>
      <c r="B16" s="1" t="s">
        <v>2</v>
      </c>
      <c r="C16" s="2" t="n">
        <v>-0.022501</v>
      </c>
      <c r="D16" s="2" t="n">
        <v>-0.026889</v>
      </c>
      <c r="E16" s="2" t="n">
        <f aca="false">D16-C16</f>
        <v>-0.004388</v>
      </c>
    </row>
    <row r="17" customFormat="false" ht="15" hidden="false" customHeight="false" outlineLevel="0" collapsed="false">
      <c r="A17" s="1" t="n">
        <v>15</v>
      </c>
      <c r="B17" s="1" t="s">
        <v>2</v>
      </c>
      <c r="C17" s="2" t="n">
        <v>0.059829</v>
      </c>
      <c r="D17" s="2" t="n">
        <v>0.068172</v>
      </c>
      <c r="E17" s="2" t="n">
        <f aca="false">D17-C17</f>
        <v>0.008343</v>
      </c>
    </row>
    <row r="18" customFormat="false" ht="15" hidden="false" customHeight="false" outlineLevel="0" collapsed="false">
      <c r="A18" s="1" t="n">
        <v>16</v>
      </c>
      <c r="B18" s="1" t="s">
        <v>2</v>
      </c>
      <c r="C18" s="2" t="n">
        <v>-0.022873</v>
      </c>
      <c r="D18" s="2" t="n">
        <v>-0.02792</v>
      </c>
      <c r="E18" s="2" t="n">
        <f aca="false">D18-C18</f>
        <v>-0.005047</v>
      </c>
    </row>
    <row r="19" customFormat="false" ht="15" hidden="false" customHeight="false" outlineLevel="0" collapsed="false">
      <c r="A19" s="1" t="n">
        <v>17</v>
      </c>
      <c r="B19" s="1" t="s">
        <v>2</v>
      </c>
      <c r="C19" s="2" t="n">
        <v>0.045699</v>
      </c>
      <c r="D19" s="2" t="n">
        <v>0.052381</v>
      </c>
      <c r="E19" s="2" t="n">
        <f aca="false">D19-C19</f>
        <v>0.006682</v>
      </c>
    </row>
    <row r="20" customFormat="false" ht="15" hidden="false" customHeight="false" outlineLevel="0" collapsed="false">
      <c r="A20" s="1" t="n">
        <v>18</v>
      </c>
      <c r="B20" s="1" t="s">
        <v>2</v>
      </c>
      <c r="C20" s="2" t="n">
        <v>-0.02984</v>
      </c>
      <c r="D20" s="2" t="n">
        <v>-0.035028</v>
      </c>
      <c r="E20" s="2" t="n">
        <f aca="false">D20-C20</f>
        <v>-0.005188</v>
      </c>
    </row>
    <row r="21" customFormat="false" ht="15" hidden="false" customHeight="false" outlineLevel="0" collapsed="false">
      <c r="A21" s="1" t="n">
        <v>19</v>
      </c>
      <c r="B21" s="1" t="s">
        <v>3</v>
      </c>
      <c r="C21" s="2" t="n">
        <v>0.265635</v>
      </c>
      <c r="D21" s="2" t="n">
        <v>0.288701</v>
      </c>
      <c r="E21" s="2" t="n">
        <f aca="false">D21-C21</f>
        <v>0.023066</v>
      </c>
    </row>
    <row r="22" customFormat="false" ht="15" hidden="false" customHeight="false" outlineLevel="0" collapsed="false">
      <c r="A22" s="1" t="n">
        <v>20</v>
      </c>
      <c r="B22" s="1" t="s">
        <v>3</v>
      </c>
      <c r="C22" s="2" t="n">
        <v>0.200525</v>
      </c>
      <c r="D22" s="2" t="n">
        <v>0.185153</v>
      </c>
      <c r="E22" s="2" t="n">
        <f aca="false">D22-C22</f>
        <v>-0.015372</v>
      </c>
    </row>
    <row r="23" customFormat="false" ht="15" hidden="false" customHeight="false" outlineLevel="0" collapsed="false">
      <c r="A23" s="1" t="n">
        <v>21</v>
      </c>
      <c r="B23" s="1" t="s">
        <v>3</v>
      </c>
      <c r="C23" s="2" t="n">
        <v>0.001887</v>
      </c>
      <c r="D23" s="2" t="n">
        <v>0.000709</v>
      </c>
      <c r="E23" s="2" t="n">
        <f aca="false">D23-C23</f>
        <v>-0.001178</v>
      </c>
    </row>
    <row r="24" customFormat="false" ht="15" hidden="false" customHeight="false" outlineLevel="0" collapsed="false">
      <c r="A24" s="1" t="n">
        <v>22</v>
      </c>
      <c r="B24" s="1" t="s">
        <v>3</v>
      </c>
      <c r="C24" s="2" t="n">
        <v>0.655734</v>
      </c>
      <c r="D24" s="2" t="n">
        <v>0.65662</v>
      </c>
      <c r="E24" s="2" t="n">
        <f aca="false">D24-C24</f>
        <v>0.000885999999999942</v>
      </c>
    </row>
    <row r="25" customFormat="false" ht="15" hidden="false" customHeight="false" outlineLevel="0" collapsed="false">
      <c r="A25" s="1" t="n">
        <v>23</v>
      </c>
      <c r="B25" s="1" t="s">
        <v>3</v>
      </c>
      <c r="C25" s="2" t="n">
        <v>0.383437</v>
      </c>
      <c r="D25" s="2" t="n">
        <v>0.393289</v>
      </c>
      <c r="E25" s="2" t="n">
        <f aca="false">D25-C25</f>
        <v>0.00985200000000003</v>
      </c>
    </row>
    <row r="26" customFormat="false" ht="15" hidden="false" customHeight="false" outlineLevel="0" collapsed="false">
      <c r="A26" s="1" t="n">
        <v>24</v>
      </c>
      <c r="B26" s="1" t="s">
        <v>5</v>
      </c>
      <c r="C26" s="2" t="n">
        <v>2.6E-005</v>
      </c>
      <c r="D26" s="2" t="n">
        <v>-6.7E-005</v>
      </c>
      <c r="E26" s="2" t="n">
        <f aca="false">D26-C26</f>
        <v>-9.3E-005</v>
      </c>
    </row>
    <row r="27" customFormat="false" ht="15" hidden="false" customHeight="false" outlineLevel="0" collapsed="false">
      <c r="A27" s="1" t="n">
        <v>25</v>
      </c>
      <c r="B27" s="1" t="s">
        <v>5</v>
      </c>
      <c r="C27" s="2" t="n">
        <v>3E-006</v>
      </c>
      <c r="D27" s="2" t="n">
        <v>-1.1E-005</v>
      </c>
      <c r="E27" s="2" t="n">
        <f aca="false">D27-C27</f>
        <v>-1.4E-005</v>
      </c>
    </row>
    <row r="28" customFormat="false" ht="15" hidden="false" customHeight="false" outlineLevel="0" collapsed="false">
      <c r="A28" s="1" t="n">
        <v>26</v>
      </c>
      <c r="B28" s="1" t="s">
        <v>5</v>
      </c>
      <c r="C28" s="2" t="n">
        <v>-0.000548</v>
      </c>
      <c r="D28" s="2" t="n">
        <v>-0.000621</v>
      </c>
      <c r="E28" s="2" t="n">
        <f aca="false">D28-C28</f>
        <v>-7.3E-005</v>
      </c>
    </row>
    <row r="29" customFormat="false" ht="15" hidden="false" customHeight="false" outlineLevel="0" collapsed="false">
      <c r="A29" s="1" t="n">
        <v>27</v>
      </c>
      <c r="B29" s="1" t="s">
        <v>5</v>
      </c>
      <c r="C29" s="2" t="n">
        <v>-2E-006</v>
      </c>
      <c r="D29" s="2" t="n">
        <v>-1E-006</v>
      </c>
      <c r="E29" s="2" t="n">
        <f aca="false">D29-C29</f>
        <v>1E-006</v>
      </c>
    </row>
    <row r="30" customFormat="false" ht="15" hidden="false" customHeight="false" outlineLevel="0" collapsed="false">
      <c r="A30" s="1" t="n">
        <v>28</v>
      </c>
      <c r="B30" s="1" t="s">
        <v>5</v>
      </c>
      <c r="C30" s="2" t="n">
        <v>-0.000752</v>
      </c>
      <c r="D30" s="2" t="n">
        <v>-0.00083</v>
      </c>
      <c r="E30" s="2" t="n">
        <f aca="false">D30-C30</f>
        <v>-7.80000000000001E-005</v>
      </c>
    </row>
    <row r="31" customFormat="false" ht="15" hidden="false" customHeight="false" outlineLevel="0" collapsed="false">
      <c r="A31" s="1" t="n">
        <v>29</v>
      </c>
      <c r="B31" s="1" t="s">
        <v>5</v>
      </c>
      <c r="C31" s="2" t="n">
        <v>0.000292</v>
      </c>
      <c r="D31" s="2" t="n">
        <v>0.000371</v>
      </c>
      <c r="E31" s="2" t="n">
        <f aca="false">D31-C31</f>
        <v>7.9E-005</v>
      </c>
    </row>
    <row r="32" customFormat="false" ht="15" hidden="false" customHeight="false" outlineLevel="0" collapsed="false">
      <c r="A32" s="1" t="n">
        <v>30</v>
      </c>
      <c r="B32" s="1" t="s">
        <v>5</v>
      </c>
      <c r="C32" s="2" t="n">
        <v>-0.00093</v>
      </c>
      <c r="D32" s="2" t="n">
        <v>-0.001065</v>
      </c>
      <c r="E32" s="2" t="n">
        <f aca="false">D32-C32</f>
        <v>-0.000135</v>
      </c>
    </row>
    <row r="33" customFormat="false" ht="15" hidden="false" customHeight="false" outlineLevel="0" collapsed="false">
      <c r="A33" s="1" t="n">
        <v>31</v>
      </c>
      <c r="B33" s="1" t="s">
        <v>5</v>
      </c>
      <c r="C33" s="2" t="n">
        <v>0.00031</v>
      </c>
      <c r="D33" s="2" t="n">
        <v>0.000375</v>
      </c>
      <c r="E33" s="2" t="n">
        <f aca="false">D33-C33</f>
        <v>6.5E-005</v>
      </c>
    </row>
    <row r="34" customFormat="false" ht="15" hidden="false" customHeight="false" outlineLevel="0" collapsed="false">
      <c r="A34" s="1" t="n">
        <v>32</v>
      </c>
      <c r="B34" s="1" t="s">
        <v>5</v>
      </c>
      <c r="C34" s="2" t="n">
        <v>0.000353</v>
      </c>
      <c r="D34" s="2" t="n">
        <v>-0.000495</v>
      </c>
      <c r="E34" s="2" t="n">
        <f aca="false">D34-C34</f>
        <v>-0.000848</v>
      </c>
    </row>
    <row r="35" customFormat="false" ht="15" hidden="false" customHeight="false" outlineLevel="0" collapsed="false">
      <c r="A35" s="1" t="n">
        <v>33</v>
      </c>
      <c r="B35" s="1" t="s">
        <v>5</v>
      </c>
      <c r="C35" s="2" t="n">
        <v>-1.3E-005</v>
      </c>
      <c r="D35" s="2" t="n">
        <v>7.5E-005</v>
      </c>
      <c r="E35" s="2" t="n">
        <f aca="false">D35-C35</f>
        <v>8.8E-005</v>
      </c>
    </row>
    <row r="36" customFormat="false" ht="15" hidden="false" customHeight="false" outlineLevel="0" collapsed="false">
      <c r="A36" s="1" t="n">
        <v>34</v>
      </c>
      <c r="B36" s="1" t="s">
        <v>5</v>
      </c>
      <c r="C36" s="2" t="n">
        <v>-0.000342</v>
      </c>
      <c r="D36" s="2" t="n">
        <v>-0.000286</v>
      </c>
      <c r="E36" s="2" t="n">
        <f aca="false">D36-C36</f>
        <v>5.6E-005</v>
      </c>
    </row>
    <row r="37" customFormat="false" ht="15" hidden="false" customHeight="false" outlineLevel="0" collapsed="false">
      <c r="A37" s="1" t="n">
        <v>35</v>
      </c>
      <c r="B37" s="1" t="s">
        <v>6</v>
      </c>
      <c r="C37" s="2" t="n">
        <v>0.011484</v>
      </c>
      <c r="D37" s="2" t="n">
        <v>0.007899</v>
      </c>
      <c r="E37" s="2" t="n">
        <f aca="false">D37-C37</f>
        <v>-0.003585</v>
      </c>
    </row>
    <row r="38" customFormat="false" ht="15" hidden="false" customHeight="false" outlineLevel="0" collapsed="false">
      <c r="A38" s="1" t="n">
        <v>36</v>
      </c>
      <c r="B38" s="1" t="s">
        <v>5</v>
      </c>
      <c r="C38" s="2" t="n">
        <v>0</v>
      </c>
      <c r="D38" s="2" t="n">
        <v>0</v>
      </c>
      <c r="E38" s="2" t="n">
        <f aca="false">D38-C38</f>
        <v>0</v>
      </c>
    </row>
    <row r="39" customFormat="false" ht="15" hidden="false" customHeight="false" outlineLevel="0" collapsed="false">
      <c r="A39" s="1" t="n">
        <v>37</v>
      </c>
      <c r="B39" s="1" t="s">
        <v>5</v>
      </c>
      <c r="C39" s="2" t="n">
        <v>-8E-006</v>
      </c>
      <c r="D39" s="2" t="n">
        <v>-6E-006</v>
      </c>
      <c r="E39" s="2" t="n">
        <f aca="false">D39-C39</f>
        <v>2E-006</v>
      </c>
    </row>
    <row r="41" customFormat="false" ht="15" hidden="false" customHeight="false" outlineLevel="0" collapsed="false">
      <c r="E4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8T13:34:23Z</dcterms:created>
  <dc:creator>Pedro Silva</dc:creator>
  <dc:description/>
  <dc:language>en-US</dc:language>
  <cp:lastModifiedBy>Pedro Silva</cp:lastModifiedBy>
  <dcterms:modified xsi:type="dcterms:W3CDTF">2016-09-08T13:34:23Z</dcterms:modified>
  <cp:revision>0</cp:revision>
  <dc:subject/>
  <dc:title/>
</cp:coreProperties>
</file>